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dc-my.sharepoint.com/personal/oru7_cdc_gov/Documents/RNA chap manuscipt/"/>
    </mc:Choice>
  </mc:AlternateContent>
  <xr:revisionPtr revIDLastSave="0" documentId="8_{53765047-ABAD-4E82-81FF-704ACF525E21}" xr6:coauthVersionLast="47" xr6:coauthVersionMax="47" xr10:uidLastSave="{00000000-0000-0000-0000-000000000000}"/>
  <bookViews>
    <workbookView xWindow="1125" yWindow="1860" windowWidth="26685" windowHeight="14460" xr2:uid="{F0B4B677-9EE4-4006-9722-3C08B30C9158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" i="1" l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C16" i="1"/>
  <c r="C15" i="1"/>
  <c r="C14" i="1"/>
  <c r="C13" i="1"/>
  <c r="C12" i="1"/>
  <c r="C11" i="1"/>
  <c r="C10" i="1"/>
  <c r="C9" i="1"/>
  <c r="C8" i="1"/>
  <c r="C7" i="1"/>
  <c r="C6" i="1"/>
  <c r="C4" i="1"/>
  <c r="C5" i="1"/>
  <c r="C17" i="1"/>
</calcChain>
</file>

<file path=xl/sharedStrings.xml><?xml version="1.0" encoding="utf-8"?>
<sst xmlns="http://schemas.openxmlformats.org/spreadsheetml/2006/main" count="49" uniqueCount="27">
  <si>
    <t>Sample</t>
  </si>
  <si>
    <t>RNA only</t>
  </si>
  <si>
    <t>StpA</t>
  </si>
  <si>
    <t>BpuR</t>
  </si>
  <si>
    <t>FlgV</t>
  </si>
  <si>
    <t>BB0713</t>
  </si>
  <si>
    <t>BB0749</t>
  </si>
  <si>
    <t>BB0796</t>
  </si>
  <si>
    <t>BosR</t>
  </si>
  <si>
    <t>CheY2</t>
  </si>
  <si>
    <t>KhpA</t>
  </si>
  <si>
    <t>SSB</t>
  </si>
  <si>
    <t>EbfC</t>
  </si>
  <si>
    <t>GrpE</t>
  </si>
  <si>
    <t>RRF</t>
  </si>
  <si>
    <t xml:space="preserve">in-solution </t>
  </si>
  <si>
    <t>annealing</t>
  </si>
  <si>
    <t xml:space="preserve">displacement </t>
  </si>
  <si>
    <t xml:space="preserve">gel </t>
  </si>
  <si>
    <t xml:space="preserve">fold Change </t>
  </si>
  <si>
    <t>fold Change</t>
  </si>
  <si>
    <r>
      <t>rate (k) s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</t>
    </r>
  </si>
  <si>
    <r>
      <t>rate (k) s</t>
    </r>
    <r>
      <rPr>
        <b/>
        <vertAlign val="superscript"/>
        <sz val="10"/>
        <color theme="1"/>
        <rFont val="Arial"/>
        <family val="2"/>
      </rPr>
      <t>-1</t>
    </r>
  </si>
  <si>
    <t xml:space="preserve">Protein-dependent in-solution and gel-base annealing and strand displacement rate constants and fold change in the absence and presence of protien. </t>
  </si>
  <si>
    <t xml:space="preserve">No strand displacement is dentoed as No SD. </t>
  </si>
  <si>
    <t>No SD</t>
  </si>
  <si>
    <t>Strand displacement was not measurable in the absence of protein. Values are means±standrd deviations fo at least three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</font>
    <font>
      <sz val="10"/>
      <name val="Arial"/>
      <family val="2"/>
    </font>
    <font>
      <b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5" fillId="0" borderId="0" xfId="0" applyFont="1"/>
    <xf numFmtId="164" fontId="5" fillId="0" borderId="0" xfId="0" applyNumberFormat="1" applyFont="1"/>
    <xf numFmtId="164" fontId="5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1" fillId="0" borderId="0" xfId="0" applyFont="1"/>
    <xf numFmtId="165" fontId="0" fillId="0" borderId="0" xfId="0" applyNumberFormat="1" applyAlignment="1">
      <alignment horizontal="center"/>
    </xf>
    <xf numFmtId="11" fontId="5" fillId="0" borderId="0" xfId="0" applyNumberFormat="1" applyFont="1"/>
    <xf numFmtId="0" fontId="4" fillId="0" borderId="0" xfId="0" applyFont="1"/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2B392-11F8-490B-BBFF-0750F2A8DA79}">
  <dimension ref="A1:S24"/>
  <sheetViews>
    <sheetView tabSelected="1" workbookViewId="0">
      <selection activeCell="D24" sqref="D24"/>
    </sheetView>
  </sheetViews>
  <sheetFormatPr defaultRowHeight="15" x14ac:dyDescent="0.25"/>
  <cols>
    <col min="2" max="2" width="10.5703125" customWidth="1"/>
    <col min="3" max="4" width="13.85546875" customWidth="1"/>
    <col min="5" max="7" width="10.42578125" bestFit="1" customWidth="1"/>
    <col min="8" max="8" width="12.42578125" customWidth="1"/>
    <col min="9" max="9" width="15.28515625" customWidth="1"/>
    <col min="10" max="10" width="14.42578125" customWidth="1"/>
    <col min="11" max="11" width="10.42578125" bestFit="1" customWidth="1"/>
    <col min="12" max="12" width="12.28515625" customWidth="1"/>
    <col min="13" max="13" width="11.5703125" customWidth="1"/>
    <col min="14" max="14" width="11.42578125" customWidth="1"/>
    <col min="15" max="17" width="10.42578125" bestFit="1" customWidth="1"/>
  </cols>
  <sheetData>
    <row r="1" spans="1:19" x14ac:dyDescent="0.25">
      <c r="A1" s="1"/>
      <c r="B1" s="21" t="s">
        <v>15</v>
      </c>
      <c r="C1" s="22"/>
      <c r="D1" s="23"/>
      <c r="F1" s="1"/>
      <c r="G1" s="21" t="s">
        <v>18</v>
      </c>
      <c r="H1" s="21"/>
      <c r="I1" s="21"/>
      <c r="J1" s="21"/>
      <c r="L1" s="10"/>
    </row>
    <row r="2" spans="1:19" x14ac:dyDescent="0.25">
      <c r="A2" s="1"/>
      <c r="B2" s="18" t="s">
        <v>16</v>
      </c>
      <c r="C2" s="24"/>
      <c r="D2" s="14" t="s">
        <v>17</v>
      </c>
      <c r="F2" s="1"/>
      <c r="G2" s="18" t="s">
        <v>16</v>
      </c>
      <c r="H2" s="24"/>
      <c r="I2" s="18" t="s">
        <v>17</v>
      </c>
      <c r="J2" s="18"/>
      <c r="L2" s="1"/>
      <c r="M2" s="1"/>
      <c r="N2" s="18"/>
      <c r="O2" s="18"/>
    </row>
    <row r="3" spans="1:19" x14ac:dyDescent="0.25">
      <c r="A3" s="14" t="s">
        <v>0</v>
      </c>
      <c r="B3" s="14" t="s">
        <v>21</v>
      </c>
      <c r="C3" s="4" t="s">
        <v>19</v>
      </c>
      <c r="D3" s="14" t="s">
        <v>22</v>
      </c>
      <c r="F3" s="14" t="s">
        <v>0</v>
      </c>
      <c r="G3" s="14" t="s">
        <v>22</v>
      </c>
      <c r="H3" s="4" t="s">
        <v>19</v>
      </c>
      <c r="I3" s="14" t="s">
        <v>22</v>
      </c>
      <c r="J3" s="4" t="s">
        <v>20</v>
      </c>
      <c r="L3" s="14"/>
      <c r="M3" s="14"/>
      <c r="N3" s="14"/>
      <c r="O3" s="10"/>
      <c r="Q3" s="14"/>
      <c r="R3" s="14"/>
      <c r="S3" s="14"/>
    </row>
    <row r="4" spans="1:19" x14ac:dyDescent="0.25">
      <c r="A4" s="14" t="s">
        <v>1</v>
      </c>
      <c r="B4" s="6">
        <v>3.1530000000000001E-6</v>
      </c>
      <c r="C4" s="8">
        <f>(B4/B4)</f>
        <v>1</v>
      </c>
      <c r="D4" s="17" t="s">
        <v>25</v>
      </c>
      <c r="F4" s="14" t="s">
        <v>1</v>
      </c>
      <c r="G4" s="6">
        <v>3.8949999999999998E-4</v>
      </c>
      <c r="H4" s="8">
        <f>(G4/G4)</f>
        <v>1</v>
      </c>
      <c r="I4" s="7">
        <v>1.066E-4</v>
      </c>
      <c r="J4" s="11">
        <f>(I4/I4)</f>
        <v>1</v>
      </c>
      <c r="L4" s="14"/>
      <c r="M4" s="16"/>
      <c r="N4" s="9"/>
      <c r="O4" s="11"/>
      <c r="Q4" s="14"/>
      <c r="R4" s="15"/>
      <c r="S4" s="16"/>
    </row>
    <row r="5" spans="1:19" x14ac:dyDescent="0.25">
      <c r="A5" s="14" t="s">
        <v>2</v>
      </c>
      <c r="B5" s="6">
        <v>5.4679999999999998E-5</v>
      </c>
      <c r="C5" s="9">
        <f>(B5/B4)</f>
        <v>17.342213764668568</v>
      </c>
      <c r="D5" s="5">
        <v>6.0019999999999999E-7</v>
      </c>
      <c r="F5" s="14" t="s">
        <v>2</v>
      </c>
      <c r="G5" s="6">
        <v>3.444E-3</v>
      </c>
      <c r="H5" s="8">
        <f>(G5/G4)</f>
        <v>8.8421052631578956</v>
      </c>
      <c r="I5" s="7">
        <v>1.763E-3</v>
      </c>
      <c r="J5" s="11">
        <f>(I5/I4)</f>
        <v>16.538461538461537</v>
      </c>
      <c r="L5" s="14"/>
      <c r="M5" s="16"/>
      <c r="N5" s="9"/>
      <c r="O5" s="11"/>
      <c r="Q5" s="14"/>
      <c r="R5" s="15"/>
      <c r="S5" s="16"/>
    </row>
    <row r="6" spans="1:19" x14ac:dyDescent="0.25">
      <c r="A6" s="14" t="s">
        <v>8</v>
      </c>
      <c r="B6" s="6">
        <v>4.6859999999999997E-6</v>
      </c>
      <c r="C6" s="9">
        <f>B6/B4</f>
        <v>1.4862036156041862</v>
      </c>
      <c r="D6" s="5">
        <v>1.8160000000000001E-7</v>
      </c>
      <c r="F6" s="14" t="s">
        <v>8</v>
      </c>
      <c r="G6" s="6">
        <v>1.949E-3</v>
      </c>
      <c r="H6" s="8">
        <f>G6/G4</f>
        <v>5.0038510911424909</v>
      </c>
      <c r="I6" s="7">
        <v>1.257E-16</v>
      </c>
      <c r="J6" s="11">
        <f>I6/I4</f>
        <v>1.1791744840525328E-12</v>
      </c>
      <c r="L6" s="14"/>
      <c r="M6" s="16"/>
      <c r="N6" s="9"/>
      <c r="O6" s="11"/>
      <c r="Q6" s="14"/>
      <c r="R6" s="15"/>
      <c r="S6" s="16"/>
    </row>
    <row r="7" spans="1:19" x14ac:dyDescent="0.25">
      <c r="A7" s="14" t="s">
        <v>3</v>
      </c>
      <c r="B7" s="6">
        <v>1.7180000000000002E-5</v>
      </c>
      <c r="C7" s="9">
        <f>B7/B4</f>
        <v>5.4487789406914056</v>
      </c>
      <c r="D7" s="5">
        <v>7.1149999999999999E-7</v>
      </c>
      <c r="E7" s="3"/>
      <c r="F7" s="14" t="s">
        <v>3</v>
      </c>
      <c r="G7" s="6">
        <v>1.0480000000000001E-3</v>
      </c>
      <c r="H7" s="8">
        <f>G7/G4</f>
        <v>2.6906290115532738</v>
      </c>
      <c r="I7" s="7">
        <v>1.9490000000000001E-5</v>
      </c>
      <c r="J7" s="11">
        <f>I7/I4</f>
        <v>0.18283302063789869</v>
      </c>
      <c r="K7" s="3"/>
      <c r="L7" s="14"/>
      <c r="M7" s="16"/>
      <c r="N7" s="9"/>
      <c r="O7" s="11"/>
      <c r="P7" s="3"/>
      <c r="Q7" s="14"/>
      <c r="R7" s="15"/>
      <c r="S7" s="16"/>
    </row>
    <row r="8" spans="1:19" x14ac:dyDescent="0.25">
      <c r="A8" s="14" t="s">
        <v>9</v>
      </c>
      <c r="B8" s="6">
        <v>4.9540000000000003E-6</v>
      </c>
      <c r="C8" s="8">
        <f>B8/B4</f>
        <v>1.5712020298128766</v>
      </c>
      <c r="D8" s="5">
        <v>4.0880000000000001E-7</v>
      </c>
      <c r="E8" s="6"/>
      <c r="F8" s="14" t="s">
        <v>9</v>
      </c>
      <c r="G8" s="6">
        <v>2.9979999999999998E-3</v>
      </c>
      <c r="H8" s="8">
        <f>G8/G4</f>
        <v>7.6970474967907574</v>
      </c>
      <c r="I8" s="7">
        <v>2.743E-4</v>
      </c>
      <c r="J8" s="11">
        <f>I8/I4</f>
        <v>2.5731707317073171</v>
      </c>
      <c r="K8" s="6"/>
      <c r="L8" s="14"/>
      <c r="M8" s="16"/>
      <c r="N8" s="9"/>
      <c r="O8" s="11"/>
      <c r="P8" s="6"/>
      <c r="Q8" s="14"/>
      <c r="R8" s="15"/>
      <c r="S8" s="16"/>
    </row>
    <row r="9" spans="1:19" x14ac:dyDescent="0.25">
      <c r="A9" s="14" t="s">
        <v>12</v>
      </c>
      <c r="B9" s="6">
        <v>3.6179999999999999E-6</v>
      </c>
      <c r="C9" s="8">
        <f>B9/B4</f>
        <v>1.1474785918173167</v>
      </c>
      <c r="D9" s="17" t="s">
        <v>25</v>
      </c>
      <c r="F9" s="14" t="s">
        <v>12</v>
      </c>
      <c r="G9" s="6">
        <v>1.1820000000000001E-3</v>
      </c>
      <c r="H9" s="8">
        <f>G9/G4</f>
        <v>3.034659820282414</v>
      </c>
      <c r="I9" s="7">
        <v>2.244E-7</v>
      </c>
      <c r="J9" s="11">
        <f>I9/I4</f>
        <v>2.1050656660412757E-3</v>
      </c>
      <c r="L9" s="14"/>
      <c r="M9" s="16"/>
      <c r="N9" s="9"/>
      <c r="O9" s="11"/>
      <c r="Q9" s="14"/>
      <c r="R9" s="15"/>
      <c r="S9" s="16"/>
    </row>
    <row r="10" spans="1:19" x14ac:dyDescent="0.25">
      <c r="A10" s="14" t="s">
        <v>4</v>
      </c>
      <c r="B10" s="6">
        <v>1.7E-5</v>
      </c>
      <c r="C10" s="8">
        <f>B10/B4</f>
        <v>5.3916904535363139</v>
      </c>
      <c r="D10" s="5">
        <v>2.6049999999999998E-7</v>
      </c>
      <c r="F10" s="14" t="s">
        <v>4</v>
      </c>
      <c r="G10" s="6">
        <v>7.1599999999999997E-3</v>
      </c>
      <c r="H10" s="8">
        <f>G10/G4</f>
        <v>18.382541720154045</v>
      </c>
      <c r="I10" s="7">
        <v>3.0210000000000002E-4</v>
      </c>
      <c r="J10" s="11">
        <f>I10/I4</f>
        <v>2.8339587242026267</v>
      </c>
      <c r="L10" s="14"/>
      <c r="M10" s="16"/>
      <c r="N10" s="9"/>
      <c r="O10" s="11"/>
      <c r="Q10" s="14"/>
      <c r="R10" s="15"/>
      <c r="S10" s="16"/>
    </row>
    <row r="11" spans="1:19" x14ac:dyDescent="0.25">
      <c r="A11" s="14" t="s">
        <v>10</v>
      </c>
      <c r="B11" s="6">
        <v>3.8399999999999997E-6</v>
      </c>
      <c r="C11" s="9">
        <f>B11/B4</f>
        <v>1.2178877259752614</v>
      </c>
      <c r="D11" s="12">
        <v>2.2000000000000001E-7</v>
      </c>
      <c r="F11" s="14" t="s">
        <v>10</v>
      </c>
      <c r="G11" s="6">
        <v>7.9949999999999997E-4</v>
      </c>
      <c r="H11" s="8">
        <f>G11/G4</f>
        <v>2.0526315789473686</v>
      </c>
      <c r="I11" s="7">
        <v>2.861E-16</v>
      </c>
      <c r="J11" s="11">
        <f>I11/I4</f>
        <v>2.6838649155722326E-12</v>
      </c>
      <c r="L11" s="14"/>
      <c r="M11" s="16"/>
      <c r="N11" s="9"/>
      <c r="O11" s="11"/>
      <c r="Q11" s="14"/>
      <c r="R11" s="15"/>
      <c r="S11" s="16"/>
    </row>
    <row r="12" spans="1:19" x14ac:dyDescent="0.25">
      <c r="A12" s="14" t="s">
        <v>14</v>
      </c>
      <c r="B12" s="6">
        <v>8.5199999999999997E-6</v>
      </c>
      <c r="C12" s="9">
        <f>B12/B4</f>
        <v>2.7021883920076117</v>
      </c>
      <c r="D12" s="5">
        <v>1.304E-7</v>
      </c>
      <c r="F12" s="14" t="s">
        <v>14</v>
      </c>
      <c r="G12" s="12">
        <v>1.8209999999999999E-3</v>
      </c>
      <c r="H12" s="8">
        <f>G12/G4</f>
        <v>4.6752246469833123</v>
      </c>
      <c r="I12" s="7">
        <v>4.1489999999999997E-5</v>
      </c>
      <c r="J12" s="11">
        <f>I12/I4</f>
        <v>0.38921200750469037</v>
      </c>
      <c r="L12" s="14"/>
      <c r="M12" s="16"/>
      <c r="N12" s="9"/>
      <c r="O12" s="11"/>
      <c r="Q12" s="14"/>
      <c r="R12" s="15"/>
      <c r="S12" s="16"/>
    </row>
    <row r="13" spans="1:19" x14ac:dyDescent="0.25">
      <c r="A13" s="14" t="s">
        <v>11</v>
      </c>
      <c r="B13" s="6">
        <v>3.6349999999999999E-6</v>
      </c>
      <c r="C13" s="9">
        <f>B13/B4</f>
        <v>1.152870282270853</v>
      </c>
      <c r="D13" s="5">
        <v>1.018E-7</v>
      </c>
      <c r="F13" s="14" t="s">
        <v>11</v>
      </c>
      <c r="G13" s="6">
        <v>4.5800000000000002E-4</v>
      </c>
      <c r="H13" s="8">
        <f>G13/G4</f>
        <v>1.1758664955070603</v>
      </c>
      <c r="I13" s="7">
        <v>2.2709999999999998E-16</v>
      </c>
      <c r="J13" s="11">
        <f>I13/I4</f>
        <v>2.1303939962476548E-12</v>
      </c>
      <c r="L13" s="14"/>
      <c r="M13" s="16"/>
      <c r="N13" s="9"/>
      <c r="O13" s="11"/>
      <c r="Q13" s="14"/>
      <c r="R13" s="15"/>
      <c r="S13" s="16"/>
    </row>
    <row r="14" spans="1:19" x14ac:dyDescent="0.25">
      <c r="A14" s="14" t="s">
        <v>5</v>
      </c>
      <c r="B14" s="6">
        <v>7.7610000000000007E-6</v>
      </c>
      <c r="C14" s="9">
        <f>B14/B4</f>
        <v>2.4614652711703142</v>
      </c>
      <c r="D14" s="5">
        <v>3.6320000000000002E-7</v>
      </c>
      <c r="F14" s="14" t="s">
        <v>5</v>
      </c>
      <c r="G14" s="6">
        <v>1.6670000000000001E-3</v>
      </c>
      <c r="H14" s="8">
        <f>G14/G4</f>
        <v>4.2798459563543005</v>
      </c>
      <c r="I14" s="7">
        <v>2.83E-5</v>
      </c>
      <c r="J14" s="11">
        <f>I14/I4</f>
        <v>0.26547842401500937</v>
      </c>
      <c r="L14" s="14"/>
      <c r="M14" s="16"/>
      <c r="N14" s="9"/>
      <c r="O14" s="11"/>
      <c r="Q14" s="14"/>
      <c r="R14" s="15"/>
      <c r="S14" s="16"/>
    </row>
    <row r="15" spans="1:19" x14ac:dyDescent="0.25">
      <c r="A15" s="14" t="s">
        <v>6</v>
      </c>
      <c r="B15" s="6">
        <v>5.2179999999999998E-5</v>
      </c>
      <c r="C15" s="9">
        <f>B15/B4</f>
        <v>16.549318109736756</v>
      </c>
      <c r="D15" s="12">
        <v>8.5539999999999998E-5</v>
      </c>
      <c r="F15" s="14" t="s">
        <v>6</v>
      </c>
      <c r="G15" s="6">
        <v>3.2169999999999998E-3</v>
      </c>
      <c r="H15" s="8">
        <f>G15/G4</f>
        <v>8.2593068035943524</v>
      </c>
      <c r="I15" s="7">
        <v>2.2009999999999998E-3</v>
      </c>
      <c r="J15" s="11">
        <f>I15/I4</f>
        <v>20.647279549718572</v>
      </c>
      <c r="L15" s="14"/>
      <c r="M15" s="16"/>
      <c r="N15" s="9"/>
      <c r="O15" s="11"/>
      <c r="Q15" s="14"/>
      <c r="R15" s="15"/>
      <c r="S15" s="16"/>
    </row>
    <row r="16" spans="1:19" x14ac:dyDescent="0.25">
      <c r="A16" s="14" t="s">
        <v>7</v>
      </c>
      <c r="B16" s="6">
        <v>6.8479999999999995E-5</v>
      </c>
      <c r="C16" s="8">
        <f>B16/B4</f>
        <v>21.718997779892163</v>
      </c>
      <c r="D16" s="5">
        <v>9.428E-7</v>
      </c>
      <c r="E16" s="3"/>
      <c r="F16" s="14" t="s">
        <v>7</v>
      </c>
      <c r="G16" s="6">
        <v>8.206E-4</v>
      </c>
      <c r="H16" s="8">
        <f>G16/G4</f>
        <v>2.1068035943517329</v>
      </c>
      <c r="I16" s="7">
        <v>9.446E-5</v>
      </c>
      <c r="J16" s="11">
        <f>I16/I4</f>
        <v>0.8861163227016885</v>
      </c>
      <c r="K16" s="3"/>
      <c r="L16" s="14"/>
      <c r="M16" s="16"/>
      <c r="N16" s="9"/>
      <c r="O16" s="11"/>
      <c r="P16" s="3"/>
      <c r="Q16" s="14"/>
      <c r="R16" s="15"/>
      <c r="S16" s="16"/>
    </row>
    <row r="17" spans="1:19" x14ac:dyDescent="0.25">
      <c r="A17" s="14" t="s">
        <v>13</v>
      </c>
      <c r="B17" s="6">
        <v>3.7409999999999998E-6</v>
      </c>
      <c r="C17" s="9">
        <f>(B17/B4)</f>
        <v>1.1864890580399619</v>
      </c>
      <c r="D17" s="17" t="s">
        <v>25</v>
      </c>
      <c r="E17" s="6"/>
      <c r="F17" s="14" t="s">
        <v>13</v>
      </c>
      <c r="G17" s="6">
        <v>4.0900000000000002E-4</v>
      </c>
      <c r="H17" s="8">
        <f>G17/G4</f>
        <v>1.0500641848523748</v>
      </c>
      <c r="I17" s="7">
        <v>8.8630000000000002E-16</v>
      </c>
      <c r="J17" s="11">
        <f>I17/I4</f>
        <v>8.314258911819887E-12</v>
      </c>
      <c r="K17" s="6"/>
      <c r="L17" s="14"/>
      <c r="M17" s="16"/>
      <c r="N17" s="9"/>
      <c r="O17" s="11"/>
      <c r="P17" s="6"/>
      <c r="Q17" s="14"/>
      <c r="R17" s="15"/>
      <c r="S17" s="16"/>
    </row>
    <row r="18" spans="1:19" x14ac:dyDescent="0.25"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9" x14ac:dyDescent="0.25"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</row>
    <row r="20" spans="1:19" x14ac:dyDescent="0.25">
      <c r="A20" s="19" t="s">
        <v>23</v>
      </c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</row>
    <row r="22" spans="1:19" x14ac:dyDescent="0.25">
      <c r="A22" s="25" t="s">
        <v>26</v>
      </c>
    </row>
    <row r="24" spans="1:19" x14ac:dyDescent="0.25">
      <c r="A24" s="25" t="s">
        <v>24</v>
      </c>
    </row>
  </sheetData>
  <mergeCells count="7">
    <mergeCell ref="N2:O2"/>
    <mergeCell ref="A20:M20"/>
    <mergeCell ref="B1:D1"/>
    <mergeCell ref="B2:C2"/>
    <mergeCell ref="G2:H2"/>
    <mergeCell ref="G1:J1"/>
    <mergeCell ref="I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Gundy, Taylor (CDC/NCEZID/DVBD/BDB)</dc:creator>
  <cp:lastModifiedBy>Lybecker, Meghan (CDC/NCEZID/DVBD/BDB)</cp:lastModifiedBy>
  <dcterms:created xsi:type="dcterms:W3CDTF">2025-03-27T14:30:42Z</dcterms:created>
  <dcterms:modified xsi:type="dcterms:W3CDTF">2025-09-18T21:2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5-04-29T21:11:0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ad26b636-fe21-48b6-b93a-1791d417922b</vt:lpwstr>
  </property>
  <property fmtid="{D5CDD505-2E9C-101B-9397-08002B2CF9AE}" pid="8" name="MSIP_Label_7b94a7b8-f06c-4dfe-bdcc-9b548fd58c31_ContentBits">
    <vt:lpwstr>0</vt:lpwstr>
  </property>
</Properties>
</file>